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itzel\Berichte\Manuskripte\2019 Spargel Eisen\Manuskript Spargel\"/>
    </mc:Choice>
  </mc:AlternateContent>
  <bookViews>
    <workbookView xWindow="0" yWindow="0" windowWidth="23040" windowHeight="9195"/>
  </bookViews>
  <sheets>
    <sheet name="Phenylpropanoid biosynthesis" sheetId="1" r:id="rId1"/>
    <sheet name="steroid biosynthesis" sheetId="2" r:id="rId2"/>
    <sheet name="alpha linolenic aci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" uniqueCount="146">
  <si>
    <t>Accession</t>
  </si>
  <si>
    <t>Description</t>
  </si>
  <si>
    <t>Sum PEP Score</t>
  </si>
  <si>
    <t>Coverage [%]</t>
  </si>
  <si>
    <t># Peptides</t>
  </si>
  <si>
    <t>1150697781</t>
  </si>
  <si>
    <t>phenylalanine ammonia-lyase-like [Asparagus officinalis]</t>
  </si>
  <si>
    <t/>
  </si>
  <si>
    <t>1150748927</t>
  </si>
  <si>
    <t>1150724076</t>
  </si>
  <si>
    <t>phenylalanine ammonia-lyase-like isoform X1 [Asparagus officinalis]</t>
  </si>
  <si>
    <t>1150721529</t>
  </si>
  <si>
    <t>trans-cinnamate 4-monooxygenase-like [Asparagus officinalis]</t>
  </si>
  <si>
    <t>caffeic acid 3-O-methyltransferase-like [Asparagus officinalis]</t>
  </si>
  <si>
    <t>1150736159</t>
  </si>
  <si>
    <t>1150736919</t>
  </si>
  <si>
    <t>1150739747</t>
  </si>
  <si>
    <t>caffeic acid 3-O-methyltransferase-like isoform X1 [Asparagus officinalis]</t>
  </si>
  <si>
    <t>1150690491</t>
  </si>
  <si>
    <t>scopoletin glucosyltransferase-like [Asparagus officinalis]</t>
  </si>
  <si>
    <t>1150673361</t>
  </si>
  <si>
    <t>scopoletin glucosyltransferase-like isoform X1 [Asparagus officinalis]</t>
  </si>
  <si>
    <t>1150677398</t>
  </si>
  <si>
    <t>scopoletin glucosyltransferase-like isoform X2 [Asparagus officinalis]</t>
  </si>
  <si>
    <t>1150708041</t>
  </si>
  <si>
    <t>4-coumarate--CoA ligase 1-like [Asparagus officinalis]</t>
  </si>
  <si>
    <t>1150700167</t>
  </si>
  <si>
    <t>4-coumarate--CoA ligase-like 1 [Asparagus officinalis]</t>
  </si>
  <si>
    <t>1150703658</t>
  </si>
  <si>
    <t>4-coumarate--CoA ligase-like 1, partial [Asparagus officinalis]</t>
  </si>
  <si>
    <t>1150745810</t>
  </si>
  <si>
    <t>4-coumarate--CoA ligase-like 7 isoform X1 [Asparagus officinalis]</t>
  </si>
  <si>
    <t>1150720312</t>
  </si>
  <si>
    <t>caffeoylshikimate esterase [Asparagus officinalis]</t>
  </si>
  <si>
    <t>1150703872</t>
  </si>
  <si>
    <t>shikimate O-hydroxycinnamoyltransferase-like [Asparagus officinalis]</t>
  </si>
  <si>
    <t>1150734984</t>
  </si>
  <si>
    <t>cytochrome P450 98A2 [Asparagus officinalis]</t>
  </si>
  <si>
    <t>1150696806</t>
  </si>
  <si>
    <t>caffeoyl-CoA O-methyltransferase-like [Asparagus officinalis]</t>
  </si>
  <si>
    <t>1150735533</t>
  </si>
  <si>
    <t>cinnamoyl-CoA reductase 1-like [Asparagus officinalis]</t>
  </si>
  <si>
    <t>1150715909</t>
  </si>
  <si>
    <t>cinnamoyl-CoA reductase 1-like isoform X1 [Asparagus officinalis]</t>
  </si>
  <si>
    <t>cinnamoyl-CoA reductase 2-like [Asparagus officinalis]</t>
  </si>
  <si>
    <t>1150709830</t>
  </si>
  <si>
    <t>cinnamyl alcohol dehydrogenase [Asparagus officinalis]</t>
  </si>
  <si>
    <t>putrescine hydroxycinnamoyltransferase 1-like [Asparagus officinalis]</t>
  </si>
  <si>
    <t>1150672523</t>
  </si>
  <si>
    <t>putrescine hydroxycinnamoyltransferase 1-like, partial [Asparagus officinalis]</t>
  </si>
  <si>
    <t>1150691265</t>
  </si>
  <si>
    <t>squalene synthase-like [Asparagus officinalis]</t>
  </si>
  <si>
    <t>1150672824</t>
  </si>
  <si>
    <t>cycloartenol synthase 2-like [Asparagus officinalis]</t>
  </si>
  <si>
    <t>1150669044</t>
  </si>
  <si>
    <t>obtusifoliol 14-alpha demethylase [Asparagus officinalis]</t>
  </si>
  <si>
    <t>1150707773</t>
  </si>
  <si>
    <t>7-dehydrocholesterol reductase [Asparagus officinalis]</t>
  </si>
  <si>
    <t>1150724297</t>
  </si>
  <si>
    <t>delta(24)-sterol reductase-like [Asparagus officinalis]</t>
  </si>
  <si>
    <t>1150700865</t>
  </si>
  <si>
    <t>3-oxo-Delta(4,5)-steroid 5-beta-reductase-like [Asparagus officinalis]</t>
  </si>
  <si>
    <t>1150723526</t>
  </si>
  <si>
    <t>sterol 3-beta-glucosyltransferase UGT80A2 [Asparagus officinalis]</t>
  </si>
  <si>
    <t>1150670467</t>
  </si>
  <si>
    <t>furostanol glycoside 26-O-beta-glucosidase-like [Asparagus officinalis]</t>
  </si>
  <si>
    <t>1150735065</t>
  </si>
  <si>
    <t>linoleate 9S-lipoxygenase 5 [Asparagus officinalis]</t>
  </si>
  <si>
    <t>1150739810</t>
  </si>
  <si>
    <t>1150749578</t>
  </si>
  <si>
    <t>1150732907</t>
  </si>
  <si>
    <t>linoleate 9S-lipoxygenase 6-like [Asparagus officinalis]</t>
  </si>
  <si>
    <t>1150733302</t>
  </si>
  <si>
    <t>1150743654</t>
  </si>
  <si>
    <t>1150719481</t>
  </si>
  <si>
    <t>allene oxide synthase 2-like [Asparagus officinalis]</t>
  </si>
  <si>
    <t>1150683835</t>
  </si>
  <si>
    <t>alcohol dehydrogenase 1 [Asparagus officinalis]</t>
  </si>
  <si>
    <t>1150668507</t>
  </si>
  <si>
    <t>alcohol dehydrogenase 1B [Asparagus officinalis]</t>
  </si>
  <si>
    <t>1150743687</t>
  </si>
  <si>
    <t>alcohol dehydrogenase 1-like [Asparagus officinalis]</t>
  </si>
  <si>
    <t>1150725423</t>
  </si>
  <si>
    <t>alcohol dehydrogenase class-3 [Asparagus officinalis]</t>
  </si>
  <si>
    <t>1150727493</t>
  </si>
  <si>
    <t>alcohol dehydrogenase-like 6 [Asparagus officinalis]</t>
  </si>
  <si>
    <t>1150693013</t>
  </si>
  <si>
    <t>alcohol dehydrogenase-like 7 [Asparagus officinalis]</t>
  </si>
  <si>
    <t>1150698529</t>
  </si>
  <si>
    <t>quinone-oxidoreductase homolog, chloroplastic [Asparagus officinalis]</t>
  </si>
  <si>
    <t>1150676538</t>
  </si>
  <si>
    <t>allene oxide cyclase, chloroplastic-like [Asparagus officinalis]</t>
  </si>
  <si>
    <t>1150697308</t>
  </si>
  <si>
    <t>12-oxophytodienoate reductase 1-like [Asparagus officinalis]</t>
  </si>
  <si>
    <t>1150734677</t>
  </si>
  <si>
    <t>12-oxophytodienoate reductase 7 [Asparagus officinalis]</t>
  </si>
  <si>
    <t>1150741480</t>
  </si>
  <si>
    <t>peroxisomal acyl-coenzyme A oxidase 1-like [Asparagus officinalis]</t>
  </si>
  <si>
    <t>1150679115</t>
  </si>
  <si>
    <t>1150679093</t>
  </si>
  <si>
    <t>peroxisomal fatty acid beta-oxidation multifunctional protein [Asparagus officinalis]</t>
  </si>
  <si>
    <t>1150725957</t>
  </si>
  <si>
    <t>peroxisomal fatty acid beta-oxidation multifunctional protein MFP2-like isoform X1 [Asparagus officinalis]</t>
  </si>
  <si>
    <t>1150687428</t>
  </si>
  <si>
    <t>glyoxysomal fatty acid beta-oxidation multifunctional protein MFP-a-like isoform X2 [Asparagus officinalis]</t>
  </si>
  <si>
    <t>1150726274</t>
  </si>
  <si>
    <t>3-ketoacyl-CoA thiolase 2, peroxisomal-like [Asparagus officinalis]</t>
  </si>
  <si>
    <t>1150698221</t>
  </si>
  <si>
    <t>1150717658</t>
  </si>
  <si>
    <t>3-ketoacyl-CoA synthase 6-like [Asparagus officinalis]</t>
  </si>
  <si>
    <t>1150681641</t>
  </si>
  <si>
    <t>acyl-coenzyme A oxidase 3, peroxisomal-like [Asparagus officinalis]</t>
  </si>
  <si>
    <t>1150714280</t>
  </si>
  <si>
    <t>acyl-coenzyme A oxidase 4, peroxisomal-like [Asparagus officinalis]</t>
  </si>
  <si>
    <t>1150714278</t>
  </si>
  <si>
    <t>1150672880</t>
  </si>
  <si>
    <t>acetyl-CoA acetyltransferase, cytosolic 1-like [Asparagus officinalis]</t>
  </si>
  <si>
    <t>1150716276</t>
  </si>
  <si>
    <t>1150722862</t>
  </si>
  <si>
    <t>4-hydroxy-3-methylbut-2-en-1-yl diphosphate synthase (ferredoxin), chloroplastic [Asparagus officinalis]</t>
  </si>
  <si>
    <t>1150734060</t>
  </si>
  <si>
    <t>4-hydroxy-3-methylbut-2-enyl diphosphate reductase, chloroplastic [Asparagus officinalis]</t>
  </si>
  <si>
    <t>1150698995</t>
  </si>
  <si>
    <t>diphosphomevalonate decarboxylase MVD2, peroxisomal-like [Asparagus officinalis]</t>
  </si>
  <si>
    <t>1150684332</t>
  </si>
  <si>
    <t>isopentenyl-diphosphate Delta-isomerase I [Asparagus officinalis]</t>
  </si>
  <si>
    <t>1150745543</t>
  </si>
  <si>
    <t>isopentenyl-diphosphate Delta-isomerase I-like [Asparagus officinalis]</t>
  </si>
  <si>
    <t>1150685106</t>
  </si>
  <si>
    <t>farnesyl pyrophosphate synthase 1-like [Asparagus officinalis]</t>
  </si>
  <si>
    <t>1150725281</t>
  </si>
  <si>
    <t>1150698245</t>
  </si>
  <si>
    <t>terpene synthase 9 [Asparagus officinalis]</t>
  </si>
  <si>
    <t>1150721196</t>
  </si>
  <si>
    <t>(-)-alpha-terpineol synthase-like isoform X1 [Asparagus officinalis]</t>
  </si>
  <si>
    <t>1150697747</t>
  </si>
  <si>
    <t>8-hydroxygeraniol dehydrogenase-like [Asparagus officinalis]</t>
  </si>
  <si>
    <t>beta-glucosidase 24-like isoform X3 [Asparagus officinalis]</t>
  </si>
  <si>
    <t>1150742861</t>
  </si>
  <si>
    <t>beta-glucosidase 24-like [Asparagus officinalis]</t>
  </si>
  <si>
    <t>Supplemental table S4: List of candidate proteins involved in the biosynthetic pathways of selected metabolite groups. Tables are divided between proteins belonging to different pathways.</t>
  </si>
  <si>
    <t>Abundances (Grouped): Outer tissue</t>
  </si>
  <si>
    <t>Abundance Ratio: (Inner tissue) / (Outer tissue)</t>
  </si>
  <si>
    <t>Abundance Ratio Adj. P-Value: (Inner tissue) / (Outer tissue)</t>
  </si>
  <si>
    <t>Abundance Ratio Variability [%]: (Inner tissue) / (Outer tissue)</t>
  </si>
  <si>
    <t>Abundances (Grouped): Inner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Fill="1" applyBorder="1"/>
    <xf numFmtId="0" fontId="2" fillId="0" borderId="1" xfId="0" applyFont="1" applyFill="1" applyBorder="1"/>
    <xf numFmtId="0" fontId="0" fillId="0" borderId="0" xfId="0" applyFill="1"/>
    <xf numFmtId="0" fontId="1" fillId="0" borderId="1" xfId="0" applyFont="1" applyFill="1" applyBorder="1"/>
    <xf numFmtId="0" fontId="1" fillId="0" borderId="0" xfId="0" applyFont="1"/>
    <xf numFmtId="0" fontId="2" fillId="0" borderId="0" xfId="0" applyFont="1" applyFill="1"/>
    <xf numFmtId="164" fontId="0" fillId="0" borderId="1" xfId="0" applyNumberFormat="1" applyFill="1" applyBorder="1"/>
    <xf numFmtId="164" fontId="0" fillId="0" borderId="0" xfId="0" applyNumberFormat="1" applyFill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3"/>
  <sheetViews>
    <sheetView tabSelected="1" workbookViewId="0"/>
  </sheetViews>
  <sheetFormatPr baseColWidth="10" defaultRowHeight="15" x14ac:dyDescent="0.25"/>
  <cols>
    <col min="2" max="2" width="62.28515625" customWidth="1"/>
    <col min="6" max="6" width="45.140625" customWidth="1"/>
    <col min="7" max="7" width="55.85546875" customWidth="1"/>
    <col min="8" max="8" width="58.5703125" customWidth="1"/>
    <col min="9" max="10" width="34.28515625" customWidth="1"/>
  </cols>
  <sheetData>
    <row r="1" spans="1:32" x14ac:dyDescent="0.25">
      <c r="A1" s="6" t="s">
        <v>140</v>
      </c>
    </row>
    <row r="2" spans="1:32" s="5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142</v>
      </c>
      <c r="G2" s="4" t="s">
        <v>143</v>
      </c>
      <c r="H2" s="4" t="s">
        <v>144</v>
      </c>
      <c r="I2" s="4" t="s">
        <v>145</v>
      </c>
      <c r="J2" s="4" t="s">
        <v>141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 x14ac:dyDescent="0.25">
      <c r="A3" s="1" t="s">
        <v>5</v>
      </c>
      <c r="B3" s="1" t="s">
        <v>6</v>
      </c>
      <c r="C3" s="1">
        <v>215.40799999999999</v>
      </c>
      <c r="D3" s="1">
        <v>35</v>
      </c>
      <c r="E3" s="1">
        <v>23</v>
      </c>
      <c r="F3" s="1">
        <v>3.6669999999999998</v>
      </c>
      <c r="G3" s="1">
        <v>4.3020384996114401E-2</v>
      </c>
      <c r="H3" s="1">
        <v>8.8800000000000008</v>
      </c>
      <c r="I3" s="1">
        <v>156.30000000000001</v>
      </c>
      <c r="J3" s="1">
        <v>43.7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x14ac:dyDescent="0.25">
      <c r="A4" s="1" t="s">
        <v>8</v>
      </c>
      <c r="B4" s="1" t="s">
        <v>6</v>
      </c>
      <c r="C4" s="1">
        <v>210.65600000000001</v>
      </c>
      <c r="D4" s="1">
        <v>38</v>
      </c>
      <c r="E4" s="1">
        <v>22</v>
      </c>
      <c r="F4" s="1">
        <v>0.16700000000000001</v>
      </c>
      <c r="G4" s="1">
        <v>0.16825145403903499</v>
      </c>
      <c r="H4" s="1">
        <v>92.22</v>
      </c>
      <c r="I4" s="1">
        <v>28.6</v>
      </c>
      <c r="J4" s="1">
        <v>171.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x14ac:dyDescent="0.25">
      <c r="A5" s="1" t="s">
        <v>9</v>
      </c>
      <c r="B5" s="1" t="s">
        <v>10</v>
      </c>
      <c r="C5" s="1">
        <v>69.706999999999994</v>
      </c>
      <c r="D5" s="1">
        <v>10</v>
      </c>
      <c r="E5" s="1">
        <v>9</v>
      </c>
      <c r="F5" s="1">
        <v>0.01</v>
      </c>
      <c r="G5" s="1" t="s">
        <v>7</v>
      </c>
      <c r="H5" s="1">
        <v>0</v>
      </c>
      <c r="I5" s="1" t="s">
        <v>7</v>
      </c>
      <c r="J5" s="1">
        <v>200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x14ac:dyDescent="0.25">
      <c r="A6" s="1" t="s">
        <v>11</v>
      </c>
      <c r="B6" s="1" t="s">
        <v>12</v>
      </c>
      <c r="C6" s="1">
        <v>136.559</v>
      </c>
      <c r="D6" s="1">
        <v>37</v>
      </c>
      <c r="E6" s="1">
        <v>20</v>
      </c>
      <c r="F6" s="1">
        <v>7.1999999999999995E-2</v>
      </c>
      <c r="G6" s="1">
        <v>6.2610667854088795E-2</v>
      </c>
      <c r="H6" s="1">
        <v>52.86</v>
      </c>
      <c r="I6" s="1">
        <v>13.4</v>
      </c>
      <c r="J6" s="1">
        <v>186.6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25">
      <c r="A7" s="1">
        <v>1150739025</v>
      </c>
      <c r="B7" s="1" t="s">
        <v>13</v>
      </c>
      <c r="C7" s="1">
        <v>85.138999999999996</v>
      </c>
      <c r="D7" s="1">
        <v>26</v>
      </c>
      <c r="E7" s="1">
        <v>7</v>
      </c>
      <c r="F7" s="1">
        <v>4.7E-2</v>
      </c>
      <c r="G7" s="1">
        <v>3.2393914643117798E-2</v>
      </c>
      <c r="H7" s="1">
        <v>26.77</v>
      </c>
      <c r="I7" s="1">
        <v>9.1999999999999993</v>
      </c>
      <c r="J7" s="1">
        <v>190.8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25">
      <c r="A8" s="1" t="s">
        <v>14</v>
      </c>
      <c r="B8" s="1" t="s">
        <v>13</v>
      </c>
      <c r="C8" s="1">
        <v>105.28400000000001</v>
      </c>
      <c r="D8" s="1">
        <v>28</v>
      </c>
      <c r="E8" s="1">
        <v>11</v>
      </c>
      <c r="F8" s="1">
        <v>34.642000000000003</v>
      </c>
      <c r="G8" s="1">
        <v>7.2777439466229596E-2</v>
      </c>
      <c r="H8" s="1">
        <v>4.99</v>
      </c>
      <c r="I8" s="1">
        <v>194.4</v>
      </c>
      <c r="J8" s="1">
        <v>5.6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x14ac:dyDescent="0.25">
      <c r="A9" s="1" t="s">
        <v>15</v>
      </c>
      <c r="B9" s="1" t="s">
        <v>13</v>
      </c>
      <c r="C9" s="1">
        <v>65.491</v>
      </c>
      <c r="D9" s="1">
        <v>34</v>
      </c>
      <c r="E9" s="1">
        <v>8</v>
      </c>
      <c r="F9" s="1">
        <v>2.72</v>
      </c>
      <c r="G9" s="1">
        <v>0.38177238551512099</v>
      </c>
      <c r="H9" s="1">
        <v>101.73</v>
      </c>
      <c r="I9" s="1">
        <v>146.19999999999999</v>
      </c>
      <c r="J9" s="1">
        <v>53.8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x14ac:dyDescent="0.25">
      <c r="A10" s="1" t="s">
        <v>16</v>
      </c>
      <c r="B10" s="1" t="s">
        <v>17</v>
      </c>
      <c r="C10" s="1">
        <v>54.878999999999998</v>
      </c>
      <c r="D10" s="1">
        <v>23</v>
      </c>
      <c r="E10" s="1">
        <v>7</v>
      </c>
      <c r="F10" s="1">
        <v>4.8470000000000004</v>
      </c>
      <c r="G10" s="1">
        <v>0.33020240361561998</v>
      </c>
      <c r="H10" s="1">
        <v>1.55</v>
      </c>
      <c r="I10" s="1">
        <v>165.8</v>
      </c>
      <c r="J10" s="1">
        <v>34.200000000000003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x14ac:dyDescent="0.25">
      <c r="A11" s="1" t="s">
        <v>18</v>
      </c>
      <c r="B11" s="1" t="s">
        <v>19</v>
      </c>
      <c r="C11" s="1">
        <v>8.2569999999999997</v>
      </c>
      <c r="D11" s="1">
        <v>4</v>
      </c>
      <c r="E11" s="1">
        <v>2</v>
      </c>
      <c r="F11" s="1">
        <v>0.214</v>
      </c>
      <c r="G11" s="1">
        <v>4.5598463037477402E-2</v>
      </c>
      <c r="H11" s="1">
        <v>3.32</v>
      </c>
      <c r="I11" s="1">
        <v>35.9</v>
      </c>
      <c r="J11" s="1">
        <v>164.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x14ac:dyDescent="0.25">
      <c r="A12" s="1" t="s">
        <v>20</v>
      </c>
      <c r="B12" s="1" t="s">
        <v>19</v>
      </c>
      <c r="C12" s="1">
        <v>113.619</v>
      </c>
      <c r="D12" s="1">
        <v>36</v>
      </c>
      <c r="E12" s="1">
        <v>15</v>
      </c>
      <c r="F12" s="1">
        <v>0.995</v>
      </c>
      <c r="G12" s="1">
        <v>0.55353504648065699</v>
      </c>
      <c r="H12" s="1">
        <v>9.32</v>
      </c>
      <c r="I12" s="1">
        <v>109</v>
      </c>
      <c r="J12" s="1">
        <v>91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x14ac:dyDescent="0.25">
      <c r="A13" s="1">
        <v>1150677396</v>
      </c>
      <c r="B13" s="1" t="s">
        <v>21</v>
      </c>
      <c r="C13" s="1">
        <v>78.933999999999997</v>
      </c>
      <c r="D13" s="1">
        <v>25</v>
      </c>
      <c r="E13" s="1">
        <v>13</v>
      </c>
      <c r="F13" s="1">
        <v>100</v>
      </c>
      <c r="G13" s="1" t="s">
        <v>7</v>
      </c>
      <c r="H13" s="1">
        <v>0</v>
      </c>
      <c r="I13" s="1">
        <v>200</v>
      </c>
      <c r="J13" s="1" t="s">
        <v>7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x14ac:dyDescent="0.25">
      <c r="A14" s="1" t="s">
        <v>22</v>
      </c>
      <c r="B14" s="1" t="s">
        <v>23</v>
      </c>
      <c r="C14" s="1">
        <v>46.63</v>
      </c>
      <c r="D14" s="1">
        <v>23</v>
      </c>
      <c r="E14" s="1">
        <v>10</v>
      </c>
      <c r="F14" s="1">
        <v>0.84599999999999997</v>
      </c>
      <c r="G14" s="1">
        <v>0.46339625368917398</v>
      </c>
      <c r="H14" s="1">
        <v>33.65</v>
      </c>
      <c r="I14" s="1">
        <v>89.5</v>
      </c>
      <c r="J14" s="1">
        <v>110.5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x14ac:dyDescent="0.25">
      <c r="A15" s="1" t="s">
        <v>24</v>
      </c>
      <c r="B15" s="1" t="s">
        <v>25</v>
      </c>
      <c r="C15" s="1">
        <v>28.239000000000001</v>
      </c>
      <c r="D15" s="1">
        <v>36</v>
      </c>
      <c r="E15" s="1">
        <v>6</v>
      </c>
      <c r="F15" s="1">
        <v>0.25600000000000001</v>
      </c>
      <c r="G15" s="1">
        <v>0.19695682057407199</v>
      </c>
      <c r="H15" s="1">
        <v>80.63</v>
      </c>
      <c r="I15" s="1">
        <v>40.799999999999997</v>
      </c>
      <c r="J15" s="1">
        <v>159.19999999999999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25">
      <c r="A16" s="1" t="s">
        <v>26</v>
      </c>
      <c r="B16" s="1" t="s">
        <v>27</v>
      </c>
      <c r="C16" s="1">
        <v>4.43</v>
      </c>
      <c r="D16" s="1">
        <v>6</v>
      </c>
      <c r="E16" s="1">
        <v>2</v>
      </c>
      <c r="F16" s="1">
        <v>0.83499999999999996</v>
      </c>
      <c r="G16" s="1">
        <v>0.22700897578207799</v>
      </c>
      <c r="H16" s="1">
        <v>16.559999999999999</v>
      </c>
      <c r="I16" s="1">
        <v>86.1</v>
      </c>
      <c r="J16" s="1">
        <v>113.9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x14ac:dyDescent="0.25">
      <c r="A17" s="1" t="s">
        <v>28</v>
      </c>
      <c r="B17" s="1" t="s">
        <v>29</v>
      </c>
      <c r="C17" s="1">
        <v>29.393000000000001</v>
      </c>
      <c r="D17" s="1">
        <v>14</v>
      </c>
      <c r="E17" s="1">
        <v>2</v>
      </c>
      <c r="F17" s="1">
        <v>4.4999999999999998E-2</v>
      </c>
      <c r="G17" s="1">
        <v>8.0132306338839401E-2</v>
      </c>
      <c r="H17" s="1">
        <v>9.91</v>
      </c>
      <c r="I17" s="1">
        <v>6.3</v>
      </c>
      <c r="J17" s="1">
        <v>193.7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x14ac:dyDescent="0.25">
      <c r="A18" s="1" t="s">
        <v>30</v>
      </c>
      <c r="B18" s="1" t="s">
        <v>31</v>
      </c>
      <c r="C18" s="1">
        <v>5.5279999999999996</v>
      </c>
      <c r="D18" s="1">
        <v>9</v>
      </c>
      <c r="E18" s="1">
        <v>2</v>
      </c>
      <c r="F18" s="1">
        <v>0.01</v>
      </c>
      <c r="G18" s="1" t="s">
        <v>7</v>
      </c>
      <c r="H18" s="1">
        <v>0</v>
      </c>
      <c r="I18" s="1">
        <v>42.3</v>
      </c>
      <c r="J18" s="1">
        <v>157.69999999999999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x14ac:dyDescent="0.25">
      <c r="A19" s="1" t="s">
        <v>32</v>
      </c>
      <c r="B19" s="1" t="s">
        <v>33</v>
      </c>
      <c r="C19" s="1">
        <v>28.911000000000001</v>
      </c>
      <c r="D19" s="1">
        <v>11</v>
      </c>
      <c r="E19" s="1">
        <v>4</v>
      </c>
      <c r="F19" s="1">
        <v>0.129</v>
      </c>
      <c r="G19" s="1">
        <v>0.19961856948472601</v>
      </c>
      <c r="H19" s="1">
        <v>109.67</v>
      </c>
      <c r="I19" s="1">
        <v>22.9</v>
      </c>
      <c r="J19" s="1">
        <v>177.1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x14ac:dyDescent="0.25">
      <c r="A20" s="1" t="s">
        <v>34</v>
      </c>
      <c r="B20" s="1" t="s">
        <v>35</v>
      </c>
      <c r="C20" s="1">
        <v>22.888999999999999</v>
      </c>
      <c r="D20" s="1">
        <v>14</v>
      </c>
      <c r="E20" s="1">
        <v>4</v>
      </c>
      <c r="F20" s="1">
        <v>0.01</v>
      </c>
      <c r="G20" s="1">
        <v>0.142709874845871</v>
      </c>
      <c r="H20" s="1">
        <v>0</v>
      </c>
      <c r="I20" s="1">
        <v>1.3</v>
      </c>
      <c r="J20" s="1">
        <v>198.7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x14ac:dyDescent="0.25">
      <c r="A21" s="1" t="s">
        <v>36</v>
      </c>
      <c r="B21" s="1" t="s">
        <v>37</v>
      </c>
      <c r="C21" s="1">
        <v>20.954999999999998</v>
      </c>
      <c r="D21" s="1">
        <v>16</v>
      </c>
      <c r="E21" s="1">
        <v>6</v>
      </c>
      <c r="F21" s="1">
        <v>0.106</v>
      </c>
      <c r="G21" s="1">
        <v>4.9204280326955299E-2</v>
      </c>
      <c r="H21" s="1">
        <v>26.66</v>
      </c>
      <c r="I21" s="1">
        <v>19.5</v>
      </c>
      <c r="J21" s="1">
        <v>180.5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x14ac:dyDescent="0.25">
      <c r="A22" s="1" t="s">
        <v>38</v>
      </c>
      <c r="B22" s="1" t="s">
        <v>39</v>
      </c>
      <c r="C22" s="1">
        <v>9.0579999999999998</v>
      </c>
      <c r="D22" s="1">
        <v>18</v>
      </c>
      <c r="E22" s="1">
        <v>2</v>
      </c>
      <c r="F22" s="1">
        <v>0.27400000000000002</v>
      </c>
      <c r="G22" s="1">
        <v>5.8722029480953501E-2</v>
      </c>
      <c r="H22" s="1">
        <v>22.53</v>
      </c>
      <c r="I22" s="1">
        <v>43.1</v>
      </c>
      <c r="J22" s="1">
        <v>156.9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x14ac:dyDescent="0.25">
      <c r="A23" s="1" t="s">
        <v>40</v>
      </c>
      <c r="B23" s="1" t="s">
        <v>41</v>
      </c>
      <c r="C23" s="1">
        <v>16.835000000000001</v>
      </c>
      <c r="D23" s="1">
        <v>11</v>
      </c>
      <c r="E23" s="1">
        <v>5</v>
      </c>
      <c r="F23" s="1">
        <v>2.3319999999999999</v>
      </c>
      <c r="G23" s="1">
        <v>0.184869115926664</v>
      </c>
      <c r="H23" s="1">
        <v>42.95</v>
      </c>
      <c r="I23" s="1">
        <v>140</v>
      </c>
      <c r="J23" s="1">
        <v>60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x14ac:dyDescent="0.25">
      <c r="A24" s="1" t="s">
        <v>42</v>
      </c>
      <c r="B24" s="1" t="s">
        <v>43</v>
      </c>
      <c r="C24" s="1">
        <v>25.809000000000001</v>
      </c>
      <c r="D24" s="1">
        <v>11</v>
      </c>
      <c r="E24" s="1">
        <v>5</v>
      </c>
      <c r="F24" s="1">
        <v>0.28000000000000003</v>
      </c>
      <c r="G24" s="1">
        <v>0.273365599353107</v>
      </c>
      <c r="H24" s="1">
        <v>99.79</v>
      </c>
      <c r="I24" s="1">
        <v>43.8</v>
      </c>
      <c r="J24" s="1">
        <v>156.19999999999999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x14ac:dyDescent="0.25">
      <c r="A25" s="1">
        <v>1150709547</v>
      </c>
      <c r="B25" s="1" t="s">
        <v>44</v>
      </c>
      <c r="C25" s="1">
        <v>18.126000000000001</v>
      </c>
      <c r="D25" s="1">
        <v>11</v>
      </c>
      <c r="E25" s="1">
        <v>3</v>
      </c>
      <c r="F25" s="1">
        <v>0.14799999999999999</v>
      </c>
      <c r="G25" s="1">
        <v>4.1672944487553799E-2</v>
      </c>
      <c r="H25" s="1">
        <v>36.479999999999997</v>
      </c>
      <c r="I25" s="1">
        <v>23.3</v>
      </c>
      <c r="J25" s="1">
        <v>176.7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x14ac:dyDescent="0.25">
      <c r="A26" s="1" t="s">
        <v>45</v>
      </c>
      <c r="B26" s="1" t="s">
        <v>46</v>
      </c>
      <c r="C26" s="1">
        <v>154.535</v>
      </c>
      <c r="D26" s="1">
        <v>55</v>
      </c>
      <c r="E26" s="1">
        <v>17</v>
      </c>
      <c r="F26" s="1">
        <v>0.26600000000000001</v>
      </c>
      <c r="G26" s="1">
        <v>0.10463368963462399</v>
      </c>
      <c r="H26" s="1">
        <v>42.24</v>
      </c>
      <c r="I26" s="1">
        <v>42.1</v>
      </c>
      <c r="J26" s="1">
        <v>157.9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x14ac:dyDescent="0.25">
      <c r="A27" s="1">
        <v>1150715986</v>
      </c>
      <c r="B27" s="1" t="s">
        <v>47</v>
      </c>
      <c r="C27" s="1">
        <v>57.924999999999997</v>
      </c>
      <c r="D27" s="1">
        <v>31</v>
      </c>
      <c r="E27" s="1">
        <v>10</v>
      </c>
      <c r="F27" s="1">
        <v>8.5000000000000006E-2</v>
      </c>
      <c r="G27" s="1">
        <v>5.07869609035922E-2</v>
      </c>
      <c r="H27" s="1">
        <v>10.53</v>
      </c>
      <c r="I27" s="1">
        <v>13.8</v>
      </c>
      <c r="J27" s="1">
        <v>186.2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x14ac:dyDescent="0.25">
      <c r="A28" s="1" t="s">
        <v>48</v>
      </c>
      <c r="B28" s="1" t="s">
        <v>47</v>
      </c>
      <c r="C28" s="1">
        <v>45.497</v>
      </c>
      <c r="D28" s="1">
        <v>44</v>
      </c>
      <c r="E28" s="1">
        <v>5</v>
      </c>
      <c r="F28" s="1">
        <v>0.38700000000000001</v>
      </c>
      <c r="G28" s="1">
        <v>7.4254871636174599E-2</v>
      </c>
      <c r="H28" s="1">
        <v>20.16</v>
      </c>
      <c r="I28" s="1">
        <v>59.4</v>
      </c>
      <c r="J28" s="1">
        <v>140.6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x14ac:dyDescent="0.25">
      <c r="A29" s="1">
        <v>1150711748</v>
      </c>
      <c r="B29" s="1" t="s">
        <v>47</v>
      </c>
      <c r="C29" s="1">
        <v>42.640999999999998</v>
      </c>
      <c r="D29" s="1">
        <v>28</v>
      </c>
      <c r="E29" s="1">
        <v>8</v>
      </c>
      <c r="F29" s="1">
        <v>0.01</v>
      </c>
      <c r="G29" s="1" t="s">
        <v>7</v>
      </c>
      <c r="H29" s="1">
        <v>0</v>
      </c>
      <c r="I29" s="1"/>
      <c r="J29" s="1">
        <v>200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x14ac:dyDescent="0.25">
      <c r="A30" s="1">
        <v>1150715984</v>
      </c>
      <c r="B30" s="1" t="s">
        <v>49</v>
      </c>
      <c r="C30" s="1">
        <v>16.875</v>
      </c>
      <c r="D30" s="1">
        <v>22</v>
      </c>
      <c r="E30" s="1">
        <v>3</v>
      </c>
      <c r="F30" s="1">
        <v>0.01</v>
      </c>
      <c r="G30" s="1" t="s">
        <v>7</v>
      </c>
      <c r="H30" s="1">
        <v>0</v>
      </c>
      <c r="I30" s="1" t="s">
        <v>7</v>
      </c>
      <c r="J30" s="1">
        <v>200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3" spans="1:48" s="3" customForma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/>
      <c r="Z33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</sheetData>
  <conditionalFormatting sqref="I2:J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G30">
    <cfRule type="cellIs" dxfId="2" priority="3" operator="lessThan">
      <formula>0.055</formula>
    </cfRule>
  </conditionalFormatting>
  <conditionalFormatting sqref="I3:J3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H5" sqref="H5"/>
    </sheetView>
  </sheetViews>
  <sheetFormatPr baseColWidth="10" defaultRowHeight="15" x14ac:dyDescent="0.25"/>
  <cols>
    <col min="2" max="2" width="62.7109375" customWidth="1"/>
    <col min="6" max="6" width="45.5703125" customWidth="1"/>
    <col min="7" max="7" width="56.28515625" customWidth="1"/>
    <col min="8" max="8" width="57.42578125" customWidth="1"/>
    <col min="9" max="10" width="35.140625" customWidth="1"/>
  </cols>
  <sheetData>
    <row r="1" spans="1:10" s="5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42</v>
      </c>
      <c r="G1" s="1" t="s">
        <v>143</v>
      </c>
      <c r="H1" s="1" t="s">
        <v>144</v>
      </c>
      <c r="I1" s="1" t="s">
        <v>145</v>
      </c>
      <c r="J1" s="1" t="s">
        <v>141</v>
      </c>
    </row>
    <row r="2" spans="1:10" x14ac:dyDescent="0.25">
      <c r="A2" s="1" t="s">
        <v>115</v>
      </c>
      <c r="B2" s="1" t="s">
        <v>116</v>
      </c>
      <c r="C2" s="1">
        <v>159.636</v>
      </c>
      <c r="D2" s="1">
        <v>62</v>
      </c>
      <c r="E2" s="1">
        <v>17</v>
      </c>
      <c r="F2" s="1">
        <v>7.7690000000000001</v>
      </c>
      <c r="G2" s="7">
        <v>4.3020384996114401E-2</v>
      </c>
      <c r="H2" s="1">
        <v>21.94</v>
      </c>
      <c r="I2" s="1">
        <v>174.1</v>
      </c>
      <c r="J2" s="1">
        <v>25.9</v>
      </c>
    </row>
    <row r="3" spans="1:10" x14ac:dyDescent="0.25">
      <c r="A3" s="1" t="s">
        <v>117</v>
      </c>
      <c r="B3" s="1" t="s">
        <v>116</v>
      </c>
      <c r="C3" s="1">
        <v>30.66</v>
      </c>
      <c r="D3" s="1">
        <v>21</v>
      </c>
      <c r="E3" s="1">
        <v>7</v>
      </c>
      <c r="F3" s="1">
        <v>0.85099999999999998</v>
      </c>
      <c r="G3" s="7">
        <v>0.84578229263051496</v>
      </c>
      <c r="H3" s="1">
        <v>76.569999999999993</v>
      </c>
      <c r="I3" s="1">
        <v>106.6</v>
      </c>
      <c r="J3" s="1">
        <v>93.4</v>
      </c>
    </row>
    <row r="4" spans="1:10" x14ac:dyDescent="0.25">
      <c r="A4" s="1" t="s">
        <v>118</v>
      </c>
      <c r="B4" s="1" t="s">
        <v>119</v>
      </c>
      <c r="C4" s="1">
        <v>19.059999999999999</v>
      </c>
      <c r="D4" s="1">
        <v>12</v>
      </c>
      <c r="E4" s="1">
        <v>7</v>
      </c>
      <c r="F4" s="1">
        <v>0.13500000000000001</v>
      </c>
      <c r="G4" s="7">
        <v>3.2393914643117798E-2</v>
      </c>
      <c r="H4" s="1">
        <v>11.02</v>
      </c>
      <c r="I4" s="1">
        <v>24.2</v>
      </c>
      <c r="J4" s="1">
        <v>175.8</v>
      </c>
    </row>
    <row r="5" spans="1:10" x14ac:dyDescent="0.25">
      <c r="A5" s="1" t="s">
        <v>120</v>
      </c>
      <c r="B5" s="1" t="s">
        <v>121</v>
      </c>
      <c r="C5" s="1">
        <v>21.298999999999999</v>
      </c>
      <c r="D5" s="1">
        <v>15</v>
      </c>
      <c r="E5" s="1">
        <v>5</v>
      </c>
      <c r="F5" s="1">
        <v>1.325</v>
      </c>
      <c r="G5" s="7">
        <v>9.5314639235749399E-2</v>
      </c>
      <c r="H5" s="1">
        <v>3.73</v>
      </c>
      <c r="I5" s="1">
        <v>122.5</v>
      </c>
      <c r="J5" s="1">
        <v>77.5</v>
      </c>
    </row>
    <row r="6" spans="1:10" x14ac:dyDescent="0.25">
      <c r="A6" s="1" t="s">
        <v>122</v>
      </c>
      <c r="B6" s="1" t="s">
        <v>123</v>
      </c>
      <c r="C6" s="1">
        <v>53.37</v>
      </c>
      <c r="D6" s="1">
        <v>22</v>
      </c>
      <c r="E6" s="1">
        <v>9</v>
      </c>
      <c r="F6" s="1">
        <v>0.40899999999999997</v>
      </c>
      <c r="G6" s="7">
        <v>8.2000086996882604E-2</v>
      </c>
      <c r="H6" s="1">
        <v>6.34</v>
      </c>
      <c r="I6" s="1">
        <v>48.1</v>
      </c>
      <c r="J6" s="1">
        <v>151.9</v>
      </c>
    </row>
    <row r="7" spans="1:10" x14ac:dyDescent="0.25">
      <c r="A7" s="1" t="s">
        <v>124</v>
      </c>
      <c r="B7" s="1" t="s">
        <v>125</v>
      </c>
      <c r="C7" s="1">
        <v>35.027000000000001</v>
      </c>
      <c r="D7" s="1">
        <v>14</v>
      </c>
      <c r="E7" s="1">
        <v>3</v>
      </c>
      <c r="F7" s="1">
        <v>0.36699999999999999</v>
      </c>
      <c r="G7" s="7">
        <v>0.121217486809966</v>
      </c>
      <c r="H7" s="1">
        <v>32.72</v>
      </c>
      <c r="I7" s="1">
        <v>59.5</v>
      </c>
      <c r="J7" s="1">
        <v>140.5</v>
      </c>
    </row>
    <row r="8" spans="1:10" x14ac:dyDescent="0.25">
      <c r="A8" s="1" t="s">
        <v>126</v>
      </c>
      <c r="B8" s="1" t="s">
        <v>127</v>
      </c>
      <c r="C8" s="1">
        <v>11.63</v>
      </c>
      <c r="D8" s="1">
        <v>12</v>
      </c>
      <c r="E8" s="1">
        <v>2</v>
      </c>
      <c r="F8" s="1">
        <v>0.13600000000000001</v>
      </c>
      <c r="G8" s="7">
        <v>5.3706212331200598E-2</v>
      </c>
      <c r="H8" s="1">
        <v>20.23</v>
      </c>
      <c r="I8" s="1">
        <v>22.1</v>
      </c>
      <c r="J8" s="1">
        <v>177.9</v>
      </c>
    </row>
    <row r="9" spans="1:10" x14ac:dyDescent="0.25">
      <c r="A9" s="1" t="s">
        <v>128</v>
      </c>
      <c r="B9" s="1" t="s">
        <v>129</v>
      </c>
      <c r="C9" s="1">
        <v>76.510999999999996</v>
      </c>
      <c r="D9" s="1">
        <v>27</v>
      </c>
      <c r="E9" s="1">
        <v>10</v>
      </c>
      <c r="F9" s="1">
        <v>0.53</v>
      </c>
      <c r="G9" s="7">
        <v>5.64802742796994E-2</v>
      </c>
      <c r="H9" s="1">
        <v>6.74</v>
      </c>
      <c r="I9" s="1">
        <v>68.599999999999994</v>
      </c>
      <c r="J9" s="1">
        <v>131.4</v>
      </c>
    </row>
    <row r="10" spans="1:10" x14ac:dyDescent="0.25">
      <c r="A10" s="1" t="s">
        <v>130</v>
      </c>
      <c r="B10" s="1" t="s">
        <v>129</v>
      </c>
      <c r="C10" s="1">
        <v>72.320999999999998</v>
      </c>
      <c r="D10" s="1">
        <v>26</v>
      </c>
      <c r="E10" s="1">
        <v>9</v>
      </c>
      <c r="F10" s="1">
        <v>0.55200000000000005</v>
      </c>
      <c r="G10" s="7">
        <v>6.83519013210339E-2</v>
      </c>
      <c r="H10" s="1">
        <v>12.51</v>
      </c>
      <c r="I10" s="1">
        <v>73.3</v>
      </c>
      <c r="J10" s="1">
        <v>126.7</v>
      </c>
    </row>
    <row r="11" spans="1:10" x14ac:dyDescent="0.25">
      <c r="A11" s="1" t="s">
        <v>50</v>
      </c>
      <c r="B11" s="1" t="s">
        <v>51</v>
      </c>
      <c r="C11" s="1">
        <v>37.128999999999998</v>
      </c>
      <c r="D11" s="1">
        <v>4</v>
      </c>
      <c r="E11" s="1">
        <v>2</v>
      </c>
      <c r="F11" s="1">
        <v>0.60699999999999998</v>
      </c>
      <c r="G11" s="7">
        <v>0.17239441234906799</v>
      </c>
      <c r="H11" s="1">
        <v>16.95</v>
      </c>
      <c r="I11" s="1">
        <v>75.5</v>
      </c>
      <c r="J11" s="1">
        <v>124.5</v>
      </c>
    </row>
    <row r="12" spans="1:10" x14ac:dyDescent="0.25">
      <c r="A12" s="1" t="s">
        <v>52</v>
      </c>
      <c r="B12" s="1" t="s">
        <v>53</v>
      </c>
      <c r="C12" s="1">
        <v>122.66200000000001</v>
      </c>
      <c r="D12" s="1">
        <v>26</v>
      </c>
      <c r="E12" s="1">
        <v>16</v>
      </c>
      <c r="F12" s="1">
        <v>1.427</v>
      </c>
      <c r="G12" s="7">
        <v>0.113088231915597</v>
      </c>
      <c r="H12" s="1">
        <v>17.14</v>
      </c>
      <c r="I12" s="1">
        <v>117.6</v>
      </c>
      <c r="J12" s="1">
        <v>82.4</v>
      </c>
    </row>
    <row r="13" spans="1:10" x14ac:dyDescent="0.25">
      <c r="A13" s="1" t="s">
        <v>54</v>
      </c>
      <c r="B13" s="1" t="s">
        <v>55</v>
      </c>
      <c r="C13" s="1">
        <v>16.39</v>
      </c>
      <c r="D13" s="1">
        <v>7</v>
      </c>
      <c r="E13" s="1">
        <v>3</v>
      </c>
      <c r="F13" s="1">
        <v>3.0249999999999999</v>
      </c>
      <c r="G13" s="7">
        <v>6.9530235623381606E-2</v>
      </c>
      <c r="H13" s="1">
        <v>41.28</v>
      </c>
      <c r="I13" s="1">
        <v>150.30000000000001</v>
      </c>
      <c r="J13" s="1">
        <v>49.7</v>
      </c>
    </row>
    <row r="14" spans="1:10" x14ac:dyDescent="0.25">
      <c r="A14" s="1" t="s">
        <v>56</v>
      </c>
      <c r="B14" s="1" t="s">
        <v>57</v>
      </c>
      <c r="C14" s="1">
        <v>13.885999999999999</v>
      </c>
      <c r="D14" s="1">
        <v>6</v>
      </c>
      <c r="E14" s="1">
        <v>3</v>
      </c>
      <c r="F14" s="1">
        <v>15.419</v>
      </c>
      <c r="G14" s="7" t="s">
        <v>7</v>
      </c>
      <c r="H14" s="1">
        <v>85.11</v>
      </c>
      <c r="I14" s="1">
        <v>184.4</v>
      </c>
      <c r="J14" s="1">
        <v>15.6</v>
      </c>
    </row>
    <row r="15" spans="1:10" x14ac:dyDescent="0.25">
      <c r="A15" s="1" t="s">
        <v>60</v>
      </c>
      <c r="B15" s="1" t="s">
        <v>59</v>
      </c>
      <c r="C15" s="1">
        <v>93.738</v>
      </c>
      <c r="D15" s="1">
        <v>25</v>
      </c>
      <c r="E15" s="1">
        <v>16</v>
      </c>
      <c r="F15" s="1">
        <v>2.194</v>
      </c>
      <c r="G15" s="7">
        <v>7.9708994639921704E-2</v>
      </c>
      <c r="H15" s="1">
        <v>28.5</v>
      </c>
      <c r="I15" s="1">
        <v>134.9</v>
      </c>
      <c r="J15" s="1">
        <v>65.099999999999994</v>
      </c>
    </row>
    <row r="16" spans="1:10" x14ac:dyDescent="0.25">
      <c r="A16" s="1" t="s">
        <v>58</v>
      </c>
      <c r="B16" s="1" t="s">
        <v>59</v>
      </c>
      <c r="C16" s="1">
        <v>29.265000000000001</v>
      </c>
      <c r="D16" s="1">
        <v>16</v>
      </c>
      <c r="E16" s="1">
        <v>6</v>
      </c>
      <c r="F16" s="1">
        <v>8.2000000000000003E-2</v>
      </c>
      <c r="G16" s="7">
        <v>3.8346420114727997E-2</v>
      </c>
      <c r="H16" s="1">
        <v>5.46</v>
      </c>
      <c r="I16" s="1">
        <v>14.6</v>
      </c>
      <c r="J16" s="1">
        <v>185.4</v>
      </c>
    </row>
    <row r="17" spans="1:10" x14ac:dyDescent="0.25">
      <c r="A17" s="1">
        <v>1150710314</v>
      </c>
      <c r="B17" s="1" t="s">
        <v>61</v>
      </c>
      <c r="C17" s="1">
        <v>40.720999999999997</v>
      </c>
      <c r="D17" s="1">
        <v>17</v>
      </c>
      <c r="E17" s="1">
        <v>4</v>
      </c>
      <c r="F17" s="1">
        <v>0.749</v>
      </c>
      <c r="G17" s="7">
        <v>7.3227833767162395E-2</v>
      </c>
      <c r="H17" s="1">
        <v>4.05</v>
      </c>
      <c r="I17" s="1">
        <v>85.6</v>
      </c>
      <c r="J17" s="1">
        <v>114.4</v>
      </c>
    </row>
    <row r="18" spans="1:10" x14ac:dyDescent="0.25">
      <c r="A18" s="1" t="s">
        <v>62</v>
      </c>
      <c r="B18" s="1" t="s">
        <v>61</v>
      </c>
      <c r="C18" s="1">
        <v>17.3</v>
      </c>
      <c r="D18" s="1">
        <v>16</v>
      </c>
      <c r="E18" s="1">
        <v>3</v>
      </c>
      <c r="F18" s="1">
        <v>8.0920000000000005</v>
      </c>
      <c r="G18" s="7">
        <v>4.37609705922897E-2</v>
      </c>
      <c r="H18" s="1">
        <v>14.65</v>
      </c>
      <c r="I18" s="1">
        <v>176.9</v>
      </c>
      <c r="J18" s="1">
        <v>23.1</v>
      </c>
    </row>
    <row r="19" spans="1:10" x14ac:dyDescent="0.25">
      <c r="A19" s="1" t="s">
        <v>131</v>
      </c>
      <c r="B19" s="1" t="s">
        <v>63</v>
      </c>
      <c r="C19" s="1">
        <v>17.494</v>
      </c>
      <c r="D19" s="1">
        <v>5</v>
      </c>
      <c r="E19" s="1">
        <v>2</v>
      </c>
      <c r="F19" s="1">
        <v>0.68200000000000005</v>
      </c>
      <c r="G19" s="7">
        <v>0.20351514200793999</v>
      </c>
      <c r="H19" s="1">
        <v>30.77</v>
      </c>
      <c r="I19" s="1">
        <v>75.2</v>
      </c>
      <c r="J19" s="1">
        <v>124.8</v>
      </c>
    </row>
    <row r="20" spans="1:10" x14ac:dyDescent="0.25">
      <c r="A20" s="1">
        <v>1150739266</v>
      </c>
      <c r="B20" s="1" t="s">
        <v>132</v>
      </c>
      <c r="C20" s="1">
        <v>36.801000000000002</v>
      </c>
      <c r="D20" s="1">
        <v>22</v>
      </c>
      <c r="E20" s="1">
        <v>4</v>
      </c>
      <c r="F20" s="1">
        <v>0.01</v>
      </c>
      <c r="G20" s="8"/>
      <c r="H20" s="1">
        <v>0</v>
      </c>
      <c r="I20" s="1"/>
      <c r="J20" s="1">
        <v>200</v>
      </c>
    </row>
    <row r="21" spans="1:10" x14ac:dyDescent="0.25">
      <c r="A21" s="1" t="s">
        <v>133</v>
      </c>
      <c r="B21" s="1" t="s">
        <v>134</v>
      </c>
      <c r="C21" s="1">
        <v>142.989</v>
      </c>
      <c r="D21" s="1">
        <v>25</v>
      </c>
      <c r="E21" s="1">
        <v>14</v>
      </c>
      <c r="F21" s="1" t="s">
        <v>7</v>
      </c>
      <c r="G21" s="8"/>
      <c r="H21" s="1">
        <v>0</v>
      </c>
      <c r="I21" s="1" t="s">
        <v>7</v>
      </c>
      <c r="J21" s="1">
        <v>200</v>
      </c>
    </row>
    <row r="22" spans="1:10" x14ac:dyDescent="0.25">
      <c r="A22" s="1" t="s">
        <v>135</v>
      </c>
      <c r="B22" s="1" t="s">
        <v>136</v>
      </c>
      <c r="C22" s="1">
        <v>20.375</v>
      </c>
      <c r="D22" s="1">
        <v>19</v>
      </c>
      <c r="E22" s="1">
        <v>2</v>
      </c>
      <c r="F22" s="1">
        <v>0.01</v>
      </c>
      <c r="G22" s="8"/>
      <c r="H22" s="1">
        <v>0</v>
      </c>
      <c r="I22" s="1"/>
      <c r="J22" s="1">
        <v>200</v>
      </c>
    </row>
    <row r="23" spans="1:10" x14ac:dyDescent="0.25">
      <c r="A23" s="1" t="s">
        <v>64</v>
      </c>
      <c r="B23" s="1" t="s">
        <v>65</v>
      </c>
      <c r="C23" s="1">
        <v>20.856000000000002</v>
      </c>
      <c r="D23" s="1">
        <v>9</v>
      </c>
      <c r="E23" s="1">
        <v>4</v>
      </c>
      <c r="F23" s="1">
        <v>0.68799999999999994</v>
      </c>
      <c r="G23" s="7">
        <v>0.459591133865899</v>
      </c>
      <c r="H23" s="1">
        <v>47.58</v>
      </c>
      <c r="I23" s="1">
        <v>68.5</v>
      </c>
      <c r="J23" s="1">
        <v>131.5</v>
      </c>
    </row>
    <row r="24" spans="1:10" x14ac:dyDescent="0.25">
      <c r="A24" s="1">
        <v>1150745456</v>
      </c>
      <c r="B24" s="1" t="s">
        <v>137</v>
      </c>
      <c r="C24" s="1">
        <v>315.66699999999997</v>
      </c>
      <c r="D24" s="1">
        <v>48</v>
      </c>
      <c r="E24" s="1">
        <v>24</v>
      </c>
      <c r="F24" s="1">
        <v>100</v>
      </c>
      <c r="G24" s="7" t="s">
        <v>7</v>
      </c>
      <c r="H24" s="1">
        <v>0</v>
      </c>
      <c r="I24" s="1">
        <v>200</v>
      </c>
      <c r="J24" s="1"/>
    </row>
    <row r="25" spans="1:10" x14ac:dyDescent="0.25">
      <c r="A25" s="1" t="s">
        <v>138</v>
      </c>
      <c r="B25" s="1" t="s">
        <v>139</v>
      </c>
      <c r="C25" s="1">
        <v>569.16700000000003</v>
      </c>
      <c r="D25" s="1">
        <v>72</v>
      </c>
      <c r="E25" s="1">
        <v>35</v>
      </c>
      <c r="F25" s="1">
        <v>7.4119999999999999</v>
      </c>
      <c r="G25" s="7">
        <v>7.0647601574612806E-2</v>
      </c>
      <c r="H25" s="1">
        <v>20.89</v>
      </c>
      <c r="I25" s="1">
        <v>177.5</v>
      </c>
      <c r="J25" s="1">
        <v>22.5</v>
      </c>
    </row>
  </sheetData>
  <conditionalFormatting sqref="G2:G19 G23:G25">
    <cfRule type="cellIs" dxfId="1" priority="1" operator="lessThan">
      <formula>0.055</formula>
    </cfRule>
  </conditionalFormatting>
  <conditionalFormatting sqref="I23:J23 I17:J18 I13:J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J18 I13:J1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J23 I17:J18 I13:J1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J2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H7" sqref="H7"/>
    </sheetView>
  </sheetViews>
  <sheetFormatPr baseColWidth="10" defaultRowHeight="15" x14ac:dyDescent="0.25"/>
  <cols>
    <col min="2" max="2" width="52.5703125" customWidth="1"/>
    <col min="6" max="8" width="35.7109375" customWidth="1"/>
    <col min="9" max="10" width="35.7109375" style="3" customWidth="1"/>
  </cols>
  <sheetData>
    <row r="1" spans="1:10" s="5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142</v>
      </c>
      <c r="G1" s="4" t="s">
        <v>143</v>
      </c>
      <c r="H1" s="4" t="s">
        <v>144</v>
      </c>
      <c r="I1" s="4" t="s">
        <v>145</v>
      </c>
      <c r="J1" s="4" t="s">
        <v>141</v>
      </c>
    </row>
    <row r="2" spans="1:10" x14ac:dyDescent="0.25">
      <c r="A2" s="1" t="s">
        <v>66</v>
      </c>
      <c r="B2" s="2" t="s">
        <v>67</v>
      </c>
      <c r="C2" s="1">
        <v>837.38199999999995</v>
      </c>
      <c r="D2" s="1">
        <v>68</v>
      </c>
      <c r="E2" s="1">
        <v>64</v>
      </c>
      <c r="F2" s="1">
        <v>2.7589999999999999</v>
      </c>
      <c r="G2" s="1">
        <v>7.2056736045779404E-2</v>
      </c>
      <c r="H2" s="1">
        <v>57.82</v>
      </c>
      <c r="I2" s="1">
        <v>144</v>
      </c>
      <c r="J2" s="1">
        <v>56</v>
      </c>
    </row>
    <row r="3" spans="1:10" x14ac:dyDescent="0.25">
      <c r="A3" s="1" t="s">
        <v>68</v>
      </c>
      <c r="B3" s="2" t="s">
        <v>67</v>
      </c>
      <c r="C3" s="1">
        <v>130.684</v>
      </c>
      <c r="D3" s="1">
        <v>29</v>
      </c>
      <c r="E3" s="1">
        <v>22</v>
      </c>
      <c r="F3" s="1">
        <v>0.16</v>
      </c>
      <c r="G3" s="1">
        <v>9.1206187241945499E-2</v>
      </c>
      <c r="H3" s="1">
        <v>73.400000000000006</v>
      </c>
      <c r="I3" s="1">
        <v>27.7</v>
      </c>
      <c r="J3" s="1">
        <v>172.3</v>
      </c>
    </row>
    <row r="4" spans="1:10" x14ac:dyDescent="0.25">
      <c r="A4" s="1" t="s">
        <v>69</v>
      </c>
      <c r="B4" s="2" t="s">
        <v>67</v>
      </c>
      <c r="C4" s="1">
        <v>14.555999999999999</v>
      </c>
      <c r="D4" s="1">
        <v>4</v>
      </c>
      <c r="E4" s="1">
        <v>4</v>
      </c>
      <c r="F4" s="1">
        <v>100</v>
      </c>
      <c r="G4" s="1" t="s">
        <v>7</v>
      </c>
      <c r="H4" s="1">
        <v>0</v>
      </c>
      <c r="I4" s="1">
        <v>200</v>
      </c>
      <c r="J4" s="1" t="s">
        <v>7</v>
      </c>
    </row>
    <row r="5" spans="1:10" x14ac:dyDescent="0.25">
      <c r="A5" s="1" t="s">
        <v>70</v>
      </c>
      <c r="B5" s="1" t="s">
        <v>71</v>
      </c>
      <c r="C5" s="1">
        <v>585.07299999999998</v>
      </c>
      <c r="D5" s="1">
        <v>66</v>
      </c>
      <c r="E5" s="1">
        <v>65</v>
      </c>
      <c r="F5" s="1">
        <v>0.13700000000000001</v>
      </c>
      <c r="G5" s="1">
        <v>5.6017916898958901E-2</v>
      </c>
      <c r="H5" s="1">
        <v>8.0500000000000007</v>
      </c>
      <c r="I5" s="1">
        <v>21.7</v>
      </c>
      <c r="J5" s="1">
        <v>178.3</v>
      </c>
    </row>
    <row r="6" spans="1:10" x14ac:dyDescent="0.25">
      <c r="A6" s="1" t="s">
        <v>72</v>
      </c>
      <c r="B6" s="1" t="s">
        <v>71</v>
      </c>
      <c r="C6" s="1">
        <v>825.52499999999998</v>
      </c>
      <c r="D6" s="1">
        <v>66</v>
      </c>
      <c r="E6" s="1">
        <v>81</v>
      </c>
      <c r="F6" s="1">
        <v>9.0999999999999998E-2</v>
      </c>
      <c r="G6" s="1">
        <v>5.9737868698105698E-2</v>
      </c>
      <c r="H6" s="1">
        <v>4.47</v>
      </c>
      <c r="I6" s="1">
        <v>17.100000000000001</v>
      </c>
      <c r="J6" s="1">
        <v>182.9</v>
      </c>
    </row>
    <row r="7" spans="1:10" x14ac:dyDescent="0.25">
      <c r="A7" s="1" t="s">
        <v>73</v>
      </c>
      <c r="B7" s="1" t="s">
        <v>71</v>
      </c>
      <c r="C7" s="1">
        <v>4.6139999999999999</v>
      </c>
      <c r="D7" s="1">
        <v>2</v>
      </c>
      <c r="E7" s="1">
        <v>2</v>
      </c>
      <c r="F7" s="1">
        <v>1.0229999999999999</v>
      </c>
      <c r="G7" s="1">
        <v>0.77623110987972299</v>
      </c>
      <c r="H7" s="1">
        <v>26.6</v>
      </c>
      <c r="I7" s="1">
        <v>97.3</v>
      </c>
      <c r="J7" s="1">
        <v>102.7</v>
      </c>
    </row>
    <row r="8" spans="1:10" x14ac:dyDescent="0.25">
      <c r="A8" s="1" t="s">
        <v>74</v>
      </c>
      <c r="B8" s="2" t="s">
        <v>75</v>
      </c>
      <c r="C8" s="1">
        <v>216.83600000000001</v>
      </c>
      <c r="D8" s="1">
        <v>45</v>
      </c>
      <c r="E8" s="1">
        <v>23</v>
      </c>
      <c r="F8" s="1">
        <v>0.86599999999999999</v>
      </c>
      <c r="G8" s="1">
        <v>0.34989826629064402</v>
      </c>
      <c r="H8" s="1">
        <v>5.23</v>
      </c>
      <c r="I8" s="1">
        <v>94.1</v>
      </c>
      <c r="J8" s="1">
        <v>105.9</v>
      </c>
    </row>
    <row r="9" spans="1:10" x14ac:dyDescent="0.25">
      <c r="A9" s="1" t="s">
        <v>76</v>
      </c>
      <c r="B9" s="1" t="s">
        <v>77</v>
      </c>
      <c r="C9" s="1">
        <v>384.80200000000002</v>
      </c>
      <c r="D9" s="1">
        <v>62</v>
      </c>
      <c r="E9" s="1">
        <v>25</v>
      </c>
      <c r="F9" s="1">
        <v>0.35499999999999998</v>
      </c>
      <c r="G9" s="1">
        <v>0.16902462019984901</v>
      </c>
      <c r="H9" s="1">
        <v>29.75</v>
      </c>
      <c r="I9" s="1">
        <v>62.3</v>
      </c>
      <c r="J9" s="1">
        <v>137.69999999999999</v>
      </c>
    </row>
    <row r="10" spans="1:10" x14ac:dyDescent="0.25">
      <c r="A10" s="1" t="s">
        <v>78</v>
      </c>
      <c r="B10" s="1" t="s">
        <v>79</v>
      </c>
      <c r="C10" s="1">
        <v>8.0269999999999992</v>
      </c>
      <c r="D10" s="1">
        <v>3</v>
      </c>
      <c r="E10" s="1">
        <v>2</v>
      </c>
      <c r="F10" s="1">
        <v>0.84599999999999997</v>
      </c>
      <c r="G10" s="1">
        <v>0.24712068857175501</v>
      </c>
      <c r="H10" s="1">
        <v>20.62</v>
      </c>
      <c r="I10" s="1">
        <v>91.7</v>
      </c>
      <c r="J10" s="1">
        <v>108.3</v>
      </c>
    </row>
    <row r="11" spans="1:10" x14ac:dyDescent="0.25">
      <c r="A11" s="1" t="s">
        <v>80</v>
      </c>
      <c r="B11" s="1" t="s">
        <v>81</v>
      </c>
      <c r="C11" s="1">
        <v>485.65899999999999</v>
      </c>
      <c r="D11" s="1">
        <v>65</v>
      </c>
      <c r="E11" s="1">
        <v>28</v>
      </c>
      <c r="F11" s="1">
        <v>2.3239999999999998</v>
      </c>
      <c r="G11" s="1">
        <v>6.2052580865347998E-2</v>
      </c>
      <c r="H11" s="1">
        <v>4.6500000000000004</v>
      </c>
      <c r="I11" s="1">
        <v>139.80000000000001</v>
      </c>
      <c r="J11" s="1">
        <v>60.2</v>
      </c>
    </row>
    <row r="12" spans="1:10" x14ac:dyDescent="0.25">
      <c r="A12" s="1" t="s">
        <v>82</v>
      </c>
      <c r="B12" s="1" t="s">
        <v>83</v>
      </c>
      <c r="C12" s="1">
        <v>53.781999999999996</v>
      </c>
      <c r="D12" s="1">
        <v>23</v>
      </c>
      <c r="E12" s="1">
        <v>10</v>
      </c>
      <c r="F12" s="1">
        <v>2.5110000000000001</v>
      </c>
      <c r="G12" s="1">
        <v>9.5162412359198506E-2</v>
      </c>
      <c r="H12" s="1">
        <v>43.44</v>
      </c>
      <c r="I12" s="1">
        <v>137.69999999999999</v>
      </c>
      <c r="J12" s="1">
        <v>62.3</v>
      </c>
    </row>
    <row r="13" spans="1:10" x14ac:dyDescent="0.25">
      <c r="A13" s="1" t="s">
        <v>84</v>
      </c>
      <c r="B13" s="1" t="s">
        <v>85</v>
      </c>
      <c r="C13" s="1">
        <v>21.151</v>
      </c>
      <c r="D13" s="1">
        <v>21</v>
      </c>
      <c r="E13" s="1">
        <v>5</v>
      </c>
      <c r="F13" s="1">
        <v>0.26400000000000001</v>
      </c>
      <c r="G13" s="1">
        <v>6.6240445321388106E-2</v>
      </c>
      <c r="H13" s="1">
        <v>50.23</v>
      </c>
      <c r="I13" s="1">
        <v>41.8</v>
      </c>
      <c r="J13" s="1">
        <v>158.19999999999999</v>
      </c>
    </row>
    <row r="14" spans="1:10" x14ac:dyDescent="0.25">
      <c r="A14" s="1" t="s">
        <v>86</v>
      </c>
      <c r="B14" s="1" t="s">
        <v>87</v>
      </c>
      <c r="C14" s="1">
        <v>21.55</v>
      </c>
      <c r="D14" s="1">
        <v>10</v>
      </c>
      <c r="E14" s="1">
        <v>3</v>
      </c>
      <c r="F14" s="1">
        <v>0.124</v>
      </c>
      <c r="G14" s="1">
        <v>8.7887992524768394E-2</v>
      </c>
      <c r="H14" s="1">
        <v>16.760000000000002</v>
      </c>
      <c r="I14" s="1">
        <v>28.2</v>
      </c>
      <c r="J14" s="1">
        <v>171.8</v>
      </c>
    </row>
    <row r="15" spans="1:10" x14ac:dyDescent="0.25">
      <c r="A15" s="1" t="s">
        <v>88</v>
      </c>
      <c r="B15" s="2" t="s">
        <v>89</v>
      </c>
      <c r="C15" s="1">
        <v>17.216000000000001</v>
      </c>
      <c r="D15" s="1">
        <v>19</v>
      </c>
      <c r="E15" s="1">
        <v>4</v>
      </c>
      <c r="F15" s="1">
        <v>3.8620000000000001</v>
      </c>
      <c r="G15" s="1">
        <v>4.83410536429991E-2</v>
      </c>
      <c r="H15" s="1">
        <v>51.62</v>
      </c>
      <c r="I15" s="1">
        <v>158.80000000000001</v>
      </c>
      <c r="J15" s="1">
        <v>41.2</v>
      </c>
    </row>
    <row r="16" spans="1:10" x14ac:dyDescent="0.25">
      <c r="A16" s="1" t="s">
        <v>90</v>
      </c>
      <c r="B16" s="1" t="s">
        <v>91</v>
      </c>
      <c r="C16" s="1">
        <v>74.748999999999995</v>
      </c>
      <c r="D16" s="1">
        <v>37</v>
      </c>
      <c r="E16" s="1">
        <v>9</v>
      </c>
      <c r="F16" s="1">
        <v>19.353999999999999</v>
      </c>
      <c r="G16" s="1">
        <v>4.1672944487553799E-2</v>
      </c>
      <c r="H16" s="1">
        <v>47.67</v>
      </c>
      <c r="I16" s="1">
        <v>190.2</v>
      </c>
      <c r="J16" s="1">
        <v>9.8000000000000007</v>
      </c>
    </row>
    <row r="17" spans="1:10" x14ac:dyDescent="0.25">
      <c r="A17" s="1" t="s">
        <v>92</v>
      </c>
      <c r="B17" s="1" t="s">
        <v>93</v>
      </c>
      <c r="C17" s="1">
        <v>11.308999999999999</v>
      </c>
      <c r="D17" s="1">
        <v>7</v>
      </c>
      <c r="E17" s="1">
        <v>3</v>
      </c>
      <c r="F17" s="1">
        <v>0.01</v>
      </c>
      <c r="G17" s="1" t="s">
        <v>7</v>
      </c>
      <c r="H17" s="1">
        <v>0</v>
      </c>
      <c r="I17" s="1" t="s">
        <v>7</v>
      </c>
      <c r="J17" s="1">
        <v>200</v>
      </c>
    </row>
    <row r="18" spans="1:10" x14ac:dyDescent="0.25">
      <c r="A18" s="1" t="s">
        <v>94</v>
      </c>
      <c r="B18" s="1" t="s">
        <v>95</v>
      </c>
      <c r="C18" s="1">
        <v>22.937999999999999</v>
      </c>
      <c r="D18" s="1">
        <v>20</v>
      </c>
      <c r="E18" s="1">
        <v>4</v>
      </c>
      <c r="F18" s="1">
        <v>0.6</v>
      </c>
      <c r="G18" s="1">
        <v>0.204846664033387</v>
      </c>
      <c r="H18" s="1">
        <v>17.29</v>
      </c>
      <c r="I18" s="1">
        <v>70.099999999999994</v>
      </c>
      <c r="J18" s="1">
        <v>129.9</v>
      </c>
    </row>
    <row r="19" spans="1:10" x14ac:dyDescent="0.25">
      <c r="A19" s="1" t="s">
        <v>24</v>
      </c>
      <c r="B19" s="1" t="s">
        <v>25</v>
      </c>
      <c r="C19" s="1">
        <v>28.239000000000001</v>
      </c>
      <c r="D19" s="1">
        <v>36</v>
      </c>
      <c r="E19" s="1">
        <v>6</v>
      </c>
      <c r="F19" s="1">
        <v>0.25600000000000001</v>
      </c>
      <c r="G19" s="1">
        <v>0.19695682057407199</v>
      </c>
      <c r="H19" s="1">
        <v>80.63</v>
      </c>
      <c r="I19" s="1">
        <v>40.799999999999997</v>
      </c>
      <c r="J19" s="1">
        <v>159.19999999999999</v>
      </c>
    </row>
    <row r="20" spans="1:10" x14ac:dyDescent="0.25">
      <c r="A20" s="1" t="s">
        <v>26</v>
      </c>
      <c r="B20" s="1" t="s">
        <v>27</v>
      </c>
      <c r="C20" s="1">
        <v>4.43</v>
      </c>
      <c r="D20" s="1">
        <v>6</v>
      </c>
      <c r="E20" s="1">
        <v>2</v>
      </c>
      <c r="F20" s="1">
        <v>0.83499999999999996</v>
      </c>
      <c r="G20" s="1">
        <v>0.22700897578207799</v>
      </c>
      <c r="H20" s="1">
        <v>16.559999999999999</v>
      </c>
      <c r="I20" s="1">
        <v>86.1</v>
      </c>
      <c r="J20" s="1">
        <v>113.9</v>
      </c>
    </row>
    <row r="21" spans="1:10" x14ac:dyDescent="0.25">
      <c r="A21" s="1" t="s">
        <v>28</v>
      </c>
      <c r="B21" s="1" t="s">
        <v>29</v>
      </c>
      <c r="C21" s="1">
        <v>29.393000000000001</v>
      </c>
      <c r="D21" s="1">
        <v>14</v>
      </c>
      <c r="E21" s="1">
        <v>2</v>
      </c>
      <c r="F21" s="1">
        <v>4.4999999999999998E-2</v>
      </c>
      <c r="G21" s="1">
        <v>8.0132306338839401E-2</v>
      </c>
      <c r="H21" s="1">
        <v>9.91</v>
      </c>
      <c r="I21" s="1">
        <v>6.3</v>
      </c>
      <c r="J21" s="1">
        <v>193.7</v>
      </c>
    </row>
    <row r="22" spans="1:10" x14ac:dyDescent="0.25">
      <c r="A22" s="1" t="s">
        <v>30</v>
      </c>
      <c r="B22" s="1" t="s">
        <v>31</v>
      </c>
      <c r="C22" s="1">
        <v>5.5279999999999996</v>
      </c>
      <c r="D22" s="1">
        <v>9</v>
      </c>
      <c r="E22" s="1">
        <v>2</v>
      </c>
      <c r="F22" s="1">
        <v>0.01</v>
      </c>
      <c r="G22" s="1" t="s">
        <v>7</v>
      </c>
      <c r="H22" s="1">
        <v>0</v>
      </c>
      <c r="I22" s="1">
        <v>42.3</v>
      </c>
      <c r="J22" s="1">
        <v>157.69999999999999</v>
      </c>
    </row>
    <row r="23" spans="1:10" x14ac:dyDescent="0.25">
      <c r="A23" s="1" t="s">
        <v>96</v>
      </c>
      <c r="B23" s="1" t="s">
        <v>97</v>
      </c>
      <c r="C23" s="1">
        <v>95.423000000000002</v>
      </c>
      <c r="D23" s="1">
        <v>22</v>
      </c>
      <c r="E23" s="1">
        <v>16</v>
      </c>
      <c r="F23" s="1">
        <v>0.13</v>
      </c>
      <c r="G23" s="1">
        <v>8.9901385716493795E-2</v>
      </c>
      <c r="H23" s="1">
        <v>34.479999999999997</v>
      </c>
      <c r="I23" s="1">
        <v>21.2</v>
      </c>
      <c r="J23" s="1">
        <v>178.8</v>
      </c>
    </row>
    <row r="24" spans="1:10" x14ac:dyDescent="0.25">
      <c r="A24" s="1" t="s">
        <v>98</v>
      </c>
      <c r="B24" s="1" t="s">
        <v>97</v>
      </c>
      <c r="C24" s="1">
        <v>14.593</v>
      </c>
      <c r="D24" s="1">
        <v>7</v>
      </c>
      <c r="E24" s="1">
        <v>3</v>
      </c>
      <c r="F24" s="1">
        <v>0.69499999999999995</v>
      </c>
      <c r="G24" s="1">
        <v>0.92354547558259803</v>
      </c>
      <c r="H24" s="1">
        <v>76.83</v>
      </c>
      <c r="I24" s="1">
        <v>93.8</v>
      </c>
      <c r="J24" s="1">
        <v>106.2</v>
      </c>
    </row>
    <row r="25" spans="1:10" x14ac:dyDescent="0.25">
      <c r="A25" s="1" t="s">
        <v>110</v>
      </c>
      <c r="B25" s="1" t="s">
        <v>111</v>
      </c>
      <c r="C25" s="1">
        <v>24.361999999999998</v>
      </c>
      <c r="D25" s="1">
        <v>14</v>
      </c>
      <c r="E25" s="1">
        <v>6</v>
      </c>
      <c r="F25" s="1">
        <v>4.8000000000000001E-2</v>
      </c>
      <c r="G25" s="1">
        <v>4.3408384989259502E-2</v>
      </c>
      <c r="H25" s="1">
        <v>29.19</v>
      </c>
      <c r="I25" s="1">
        <v>9.1</v>
      </c>
      <c r="J25" s="1">
        <v>190.9</v>
      </c>
    </row>
    <row r="26" spans="1:10" x14ac:dyDescent="0.25">
      <c r="A26" s="1" t="s">
        <v>112</v>
      </c>
      <c r="B26" s="1" t="s">
        <v>113</v>
      </c>
      <c r="C26" s="1">
        <v>15.272</v>
      </c>
      <c r="D26" s="1">
        <v>11</v>
      </c>
      <c r="E26" s="1">
        <v>3</v>
      </c>
      <c r="F26" s="1">
        <v>0.35499999999999998</v>
      </c>
      <c r="G26" s="1">
        <v>5.1655109289387699E-2</v>
      </c>
      <c r="H26" s="1">
        <v>24.58</v>
      </c>
      <c r="I26" s="1">
        <v>52.4</v>
      </c>
      <c r="J26" s="1">
        <v>147.6</v>
      </c>
    </row>
    <row r="27" spans="1:10" x14ac:dyDescent="0.25">
      <c r="A27" s="1" t="s">
        <v>114</v>
      </c>
      <c r="B27" s="1" t="s">
        <v>113</v>
      </c>
      <c r="C27" s="1">
        <v>25.071999999999999</v>
      </c>
      <c r="D27" s="1">
        <v>18</v>
      </c>
      <c r="E27" s="1">
        <v>5</v>
      </c>
      <c r="F27" s="1">
        <v>0.01</v>
      </c>
      <c r="G27" s="1" t="s">
        <v>7</v>
      </c>
      <c r="H27" s="1">
        <v>0</v>
      </c>
      <c r="I27" s="1" t="s">
        <v>7</v>
      </c>
      <c r="J27" s="1">
        <v>200</v>
      </c>
    </row>
    <row r="28" spans="1:10" x14ac:dyDescent="0.25">
      <c r="A28" s="1" t="s">
        <v>99</v>
      </c>
      <c r="B28" s="1" t="s">
        <v>100</v>
      </c>
      <c r="C28" s="1">
        <v>181.875</v>
      </c>
      <c r="D28" s="1">
        <v>34</v>
      </c>
      <c r="E28" s="1">
        <v>23</v>
      </c>
      <c r="F28" s="1">
        <v>0.36899999999999999</v>
      </c>
      <c r="G28" s="1">
        <v>8.5317602662671202E-2</v>
      </c>
      <c r="H28" s="1">
        <v>16.38</v>
      </c>
      <c r="I28" s="1">
        <v>46.8</v>
      </c>
      <c r="J28" s="1">
        <v>153.19999999999999</v>
      </c>
    </row>
    <row r="29" spans="1:10" x14ac:dyDescent="0.25">
      <c r="A29" s="1" t="s">
        <v>101</v>
      </c>
      <c r="B29" s="1" t="s">
        <v>102</v>
      </c>
      <c r="C29" s="1">
        <v>21.41</v>
      </c>
      <c r="D29" s="1">
        <v>7</v>
      </c>
      <c r="E29" s="1">
        <v>6</v>
      </c>
      <c r="F29" s="1">
        <v>0.107</v>
      </c>
      <c r="G29" s="1">
        <v>5.07869609035922E-2</v>
      </c>
      <c r="H29" s="1">
        <v>4.3099999999999996</v>
      </c>
      <c r="I29" s="1">
        <v>17.7</v>
      </c>
      <c r="J29" s="1">
        <v>182.3</v>
      </c>
    </row>
    <row r="30" spans="1:10" x14ac:dyDescent="0.25">
      <c r="A30" s="1" t="s">
        <v>103</v>
      </c>
      <c r="B30" s="1" t="s">
        <v>104</v>
      </c>
      <c r="C30" s="1">
        <v>27.591999999999999</v>
      </c>
      <c r="D30" s="1">
        <v>16</v>
      </c>
      <c r="E30" s="1">
        <v>9</v>
      </c>
      <c r="F30" s="1">
        <v>8.4000000000000005E-2</v>
      </c>
      <c r="G30" s="1">
        <v>0.151380016423175</v>
      </c>
      <c r="H30" s="1">
        <v>6</v>
      </c>
      <c r="I30" s="1">
        <v>17.600000000000001</v>
      </c>
      <c r="J30" s="1">
        <v>182.4</v>
      </c>
    </row>
    <row r="31" spans="1:10" x14ac:dyDescent="0.25">
      <c r="A31" s="1" t="s">
        <v>105</v>
      </c>
      <c r="B31" s="1" t="s">
        <v>106</v>
      </c>
      <c r="C31" s="1">
        <v>193.25800000000001</v>
      </c>
      <c r="D31" s="1">
        <v>56</v>
      </c>
      <c r="E31" s="1">
        <v>17</v>
      </c>
      <c r="F31" s="1">
        <v>4.9000000000000002E-2</v>
      </c>
      <c r="G31" s="1">
        <v>7.0942802429993304E-2</v>
      </c>
      <c r="H31" s="1">
        <v>14.54</v>
      </c>
      <c r="I31" s="1">
        <v>11.8</v>
      </c>
      <c r="J31" s="1">
        <v>188.2</v>
      </c>
    </row>
    <row r="32" spans="1:10" x14ac:dyDescent="0.25">
      <c r="A32" s="1" t="s">
        <v>107</v>
      </c>
      <c r="B32" s="1" t="s">
        <v>106</v>
      </c>
      <c r="C32" s="1">
        <v>137.41</v>
      </c>
      <c r="D32" s="1">
        <v>43</v>
      </c>
      <c r="E32" s="1">
        <v>14</v>
      </c>
      <c r="F32" s="1">
        <v>0.26900000000000002</v>
      </c>
      <c r="G32" s="1">
        <v>0.142823407564699</v>
      </c>
      <c r="H32" s="1">
        <v>57.74</v>
      </c>
      <c r="I32" s="1">
        <v>35.6</v>
      </c>
      <c r="J32" s="1">
        <v>164.4</v>
      </c>
    </row>
    <row r="33" spans="1:10" x14ac:dyDescent="0.25">
      <c r="A33" s="1" t="s">
        <v>108</v>
      </c>
      <c r="B33" s="2" t="s">
        <v>109</v>
      </c>
      <c r="C33" s="1">
        <v>14.035</v>
      </c>
      <c r="D33" s="1">
        <v>5</v>
      </c>
      <c r="E33" s="1">
        <v>2</v>
      </c>
      <c r="F33" s="1">
        <v>6.3E-2</v>
      </c>
      <c r="G33" s="1">
        <v>5.07869609035922E-2</v>
      </c>
      <c r="H33" s="1">
        <v>10.24</v>
      </c>
      <c r="I33" s="1">
        <v>12.8</v>
      </c>
      <c r="J33" s="1">
        <v>187.2</v>
      </c>
    </row>
  </sheetData>
  <conditionalFormatting sqref="I1:J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33">
    <cfRule type="cellIs" dxfId="0" priority="1" operator="lessThan">
      <formula>0.05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henylpropanoid biosynthesis</vt:lpstr>
      <vt:lpstr>steroid biosynthesis</vt:lpstr>
      <vt:lpstr>alpha linolenic 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zel, Katja</dc:creator>
  <cp:lastModifiedBy>Witzel, Katja</cp:lastModifiedBy>
  <dcterms:created xsi:type="dcterms:W3CDTF">2020-04-17T07:47:11Z</dcterms:created>
  <dcterms:modified xsi:type="dcterms:W3CDTF">2020-09-22T14:18:37Z</dcterms:modified>
</cp:coreProperties>
</file>